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sdagcc-my.sharepoint.com/personal/md_islam_usda_gov/Documents/Documents/Genomic selection/Sugarcane/analysis/Ratoonability/MS/"/>
    </mc:Choice>
  </mc:AlternateContent>
  <xr:revisionPtr revIDLastSave="1" documentId="8_{CCC53712-1574-4C81-9EE7-55A1F8741449}" xr6:coauthVersionLast="47" xr6:coauthVersionMax="47" xr10:uidLastSave="{B4447B1F-77E1-45F2-A98C-3983C4F9AE97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J$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8" uniqueCount="39">
  <si>
    <t>Trait</t>
  </si>
  <si>
    <t>S03_62038063</t>
  </si>
  <si>
    <t>S03_64270241</t>
  </si>
  <si>
    <t>EI</t>
  </si>
  <si>
    <t>S03</t>
  </si>
  <si>
    <t>Position (bp)</t>
  </si>
  <si>
    <t>Additive effect</t>
  </si>
  <si>
    <t>1-dom-alt. effect</t>
  </si>
  <si>
    <t>1-dom-ref. effect</t>
  </si>
  <si>
    <t>S04</t>
  </si>
  <si>
    <t>S10_51068605</t>
  </si>
  <si>
    <t>S10_53811870</t>
  </si>
  <si>
    <t>S10_55391413</t>
  </si>
  <si>
    <t>S10</t>
  </si>
  <si>
    <t>qRAEI-cS10</t>
  </si>
  <si>
    <t>S07_56373010</t>
  </si>
  <si>
    <t>S07_56501497</t>
  </si>
  <si>
    <t>SW</t>
  </si>
  <si>
    <t>S07</t>
  </si>
  <si>
    <t>S04_51879668</t>
  </si>
  <si>
    <t>S04_51880407</t>
  </si>
  <si>
    <t>TCH</t>
  </si>
  <si>
    <t>qRASW-cS07</t>
  </si>
  <si>
    <t>qRATCH-cS03</t>
  </si>
  <si>
    <t>qRATCH-cS04</t>
  </si>
  <si>
    <t>qRATCH-cS10</t>
  </si>
  <si>
    <t>TSH</t>
  </si>
  <si>
    <t>qRATSH-cS10</t>
  </si>
  <si>
    <t>p-value (additive)</t>
  </si>
  <si>
    <t>p-value (1-dom-alt)</t>
  </si>
  <si>
    <t>p-value (1-dom-ref)</t>
  </si>
  <si>
    <t>-</t>
  </si>
  <si>
    <t>Table S3. Significant quantitative trait loci (QTL) associated with the ratooning ability (RA) of five sugar and yield traits</t>
  </si>
  <si>
    <r>
      <t>Chromosome</t>
    </r>
    <r>
      <rPr>
        <vertAlign val="superscript"/>
        <sz val="11"/>
        <color theme="1"/>
        <rFont val="Calibri"/>
        <family val="2"/>
        <scheme val="minor"/>
      </rPr>
      <t>c</t>
    </r>
  </si>
  <si>
    <r>
      <t>Marker</t>
    </r>
    <r>
      <rPr>
        <vertAlign val="superscript"/>
        <sz val="11"/>
        <color theme="1"/>
        <rFont val="Calibri"/>
        <family val="2"/>
        <scheme val="minor"/>
      </rPr>
      <t>b</t>
    </r>
  </si>
  <si>
    <r>
      <t>QTL</t>
    </r>
    <r>
      <rPr>
        <i/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Same color QTL are common and coregulating multiple traits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Chromosome numbers are based on </t>
    </r>
    <r>
      <rPr>
        <i/>
        <sz val="11"/>
        <color theme="1"/>
        <rFont val="Calibri"/>
        <family val="2"/>
        <scheme val="minor"/>
      </rPr>
      <t>Sorghum bicolor</t>
    </r>
    <r>
      <rPr>
        <sz val="11"/>
        <color theme="1"/>
        <rFont val="Calibri"/>
        <family val="2"/>
        <scheme val="minor"/>
      </rPr>
      <t xml:space="preserve"> reference genome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he QTL nomenclature was according to McCouch et al, 1997. q stands for QTL, RA stands for ratooning ability, and then the traits name (EI - Economic index, SW - Stalk weight, TCH - Tons cane per hectare, TSH - Tons sugar per hectare), follwed by chormosome numb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left"/>
    </xf>
    <xf numFmtId="0" fontId="0" fillId="0" borderId="1" xfId="0" quotePrefix="1" applyBorder="1"/>
    <xf numFmtId="11" fontId="0" fillId="0" borderId="1" xfId="0" applyNumberFormat="1" applyBorder="1"/>
    <xf numFmtId="0" fontId="0" fillId="0" borderId="0" xfId="0" applyFill="1"/>
    <xf numFmtId="0" fontId="0" fillId="0" borderId="1" xfId="0" applyFill="1" applyBorder="1"/>
  </cellXfs>
  <cellStyles count="1">
    <cellStyle name="Normal" xfId="0" builtinId="0"/>
  </cellStyles>
  <dxfs count="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9" tint="0.39994506668294322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B4D0D6"/>
        </patternFill>
      </fill>
    </dxf>
  </dxfs>
  <tableStyles count="0" defaultTableStyle="TableStyleMedium9" defaultPivotStyle="PivotStyleLight16"/>
  <colors>
    <mruColors>
      <color rgb="FFB4D0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2"/>
  <sheetViews>
    <sheetView tabSelected="1" workbookViewId="0">
      <selection activeCell="B1" sqref="B1:B1048576"/>
    </sheetView>
  </sheetViews>
  <sheetFormatPr defaultRowHeight="15" x14ac:dyDescent="0.25"/>
  <cols>
    <col min="1" max="1" width="15" style="1" customWidth="1"/>
    <col min="2" max="2" width="13.42578125" style="7" customWidth="1"/>
    <col min="3" max="3" width="6.7109375" customWidth="1"/>
    <col min="4" max="4" width="12.7109375" customWidth="1"/>
    <col min="5" max="5" width="11.28515625" customWidth="1"/>
    <col min="6" max="6" width="15.5703125" customWidth="1"/>
    <col min="7" max="7" width="17.28515625" customWidth="1"/>
    <col min="8" max="8" width="17.140625" customWidth="1"/>
    <col min="9" max="9" width="13.140625" customWidth="1"/>
    <col min="10" max="10" width="15.28515625" customWidth="1"/>
    <col min="11" max="11" width="15.140625" customWidth="1"/>
  </cols>
  <sheetData>
    <row r="1" spans="1:11" x14ac:dyDescent="0.25">
      <c r="A1" t="s">
        <v>32</v>
      </c>
    </row>
    <row r="3" spans="1:11" ht="17.25" x14ac:dyDescent="0.25">
      <c r="A3" s="2" t="s">
        <v>35</v>
      </c>
      <c r="B3" s="8" t="s">
        <v>34</v>
      </c>
      <c r="C3" s="3" t="s">
        <v>0</v>
      </c>
      <c r="D3" s="3" t="s">
        <v>33</v>
      </c>
      <c r="E3" s="3" t="s">
        <v>5</v>
      </c>
      <c r="F3" s="5" t="s">
        <v>28</v>
      </c>
      <c r="G3" s="5" t="s">
        <v>29</v>
      </c>
      <c r="H3" s="5" t="s">
        <v>30</v>
      </c>
      <c r="I3" s="3" t="s">
        <v>6</v>
      </c>
      <c r="J3" s="3" t="s">
        <v>7</v>
      </c>
      <c r="K3" s="3" t="s">
        <v>8</v>
      </c>
    </row>
    <row r="4" spans="1:11" x14ac:dyDescent="0.25">
      <c r="A4" s="4" t="s">
        <v>14</v>
      </c>
      <c r="B4" s="8" t="s">
        <v>10</v>
      </c>
      <c r="C4" s="3" t="s">
        <v>3</v>
      </c>
      <c r="D4" s="3" t="s">
        <v>13</v>
      </c>
      <c r="E4" s="3">
        <v>51068605</v>
      </c>
      <c r="F4" s="3">
        <v>2.6910023726708649E-4</v>
      </c>
      <c r="G4" s="3">
        <v>3.5984823815743617E-4</v>
      </c>
      <c r="H4" s="3">
        <v>2.393357214905992E-4</v>
      </c>
      <c r="I4" s="3">
        <v>1.9914940780863899</v>
      </c>
      <c r="J4" s="3">
        <v>3.8592022060845199</v>
      </c>
      <c r="K4" s="3">
        <v>4.0094015578630096</v>
      </c>
    </row>
    <row r="5" spans="1:11" x14ac:dyDescent="0.25">
      <c r="A5" s="2"/>
      <c r="B5" s="8" t="s">
        <v>11</v>
      </c>
      <c r="C5" s="3" t="s">
        <v>3</v>
      </c>
      <c r="D5" s="3" t="s">
        <v>13</v>
      </c>
      <c r="E5" s="3">
        <v>53811870</v>
      </c>
      <c r="F5" s="3">
        <v>2.2495280790041142E-5</v>
      </c>
      <c r="G5" s="3">
        <v>1.7982956894726123E-5</v>
      </c>
      <c r="H5" s="3">
        <v>3.8967754009801612E-5</v>
      </c>
      <c r="I5" s="3">
        <v>1.91993960938318</v>
      </c>
      <c r="J5" s="3">
        <v>3.82456124374789</v>
      </c>
      <c r="K5" s="3">
        <v>3.7227490227890301</v>
      </c>
    </row>
    <row r="6" spans="1:11" x14ac:dyDescent="0.25">
      <c r="A6" s="2"/>
      <c r="B6" s="8" t="s">
        <v>12</v>
      </c>
      <c r="C6" s="3" t="s">
        <v>3</v>
      </c>
      <c r="D6" s="3" t="s">
        <v>13</v>
      </c>
      <c r="E6" s="3">
        <v>55391413</v>
      </c>
      <c r="F6" s="3">
        <v>3.7889721459117941E-4</v>
      </c>
      <c r="G6" s="3">
        <v>4.4265448766280585E-3</v>
      </c>
      <c r="H6" s="3">
        <v>3.4898479803225225E-4</v>
      </c>
      <c r="I6" s="3">
        <v>1.7447473792533501</v>
      </c>
      <c r="J6" s="3">
        <v>2.4328513234812599</v>
      </c>
      <c r="K6" s="3">
        <v>3.2833429630069602</v>
      </c>
    </row>
    <row r="7" spans="1:11" x14ac:dyDescent="0.25">
      <c r="A7" s="4" t="s">
        <v>22</v>
      </c>
      <c r="B7" s="8" t="s">
        <v>15</v>
      </c>
      <c r="C7" s="3" t="s">
        <v>17</v>
      </c>
      <c r="D7" s="3" t="s">
        <v>18</v>
      </c>
      <c r="E7" s="3">
        <v>56373010</v>
      </c>
      <c r="F7" s="3">
        <v>4.9740561881581838E-4</v>
      </c>
      <c r="G7" s="3">
        <v>2.0665471482946761E-4</v>
      </c>
      <c r="H7" s="3">
        <v>1.3937490528726922E-2</v>
      </c>
      <c r="I7" s="3">
        <v>2.66762061885674</v>
      </c>
      <c r="J7" s="3">
        <v>4.52742435404463</v>
      </c>
      <c r="K7" s="3">
        <v>4.0328767140827004</v>
      </c>
    </row>
    <row r="8" spans="1:11" x14ac:dyDescent="0.25">
      <c r="A8" s="2"/>
      <c r="B8" s="8" t="s">
        <v>16</v>
      </c>
      <c r="C8" s="3" t="s">
        <v>17</v>
      </c>
      <c r="D8" s="3" t="s">
        <v>18</v>
      </c>
      <c r="E8" s="3">
        <v>56501497</v>
      </c>
      <c r="F8" s="3">
        <v>1.0199259855028108E-5</v>
      </c>
      <c r="G8" s="3">
        <v>5.9136756743138589E-5</v>
      </c>
      <c r="H8" s="3">
        <v>2.6000591896122472E-5</v>
      </c>
      <c r="I8" s="3">
        <v>5.5934554492198902</v>
      </c>
      <c r="J8" s="3">
        <v>8.2847752431307704</v>
      </c>
      <c r="K8" s="3">
        <v>11.6084709906147</v>
      </c>
    </row>
    <row r="9" spans="1:11" x14ac:dyDescent="0.25">
      <c r="A9" s="4" t="s">
        <v>23</v>
      </c>
      <c r="B9" s="8" t="s">
        <v>1</v>
      </c>
      <c r="C9" s="3" t="s">
        <v>21</v>
      </c>
      <c r="D9" s="3" t="s">
        <v>4</v>
      </c>
      <c r="E9" s="3">
        <v>62038063</v>
      </c>
      <c r="F9" s="3">
        <v>3.445383149080008E-4</v>
      </c>
      <c r="G9" s="3">
        <v>1.9835866127890472E-4</v>
      </c>
      <c r="H9" s="3">
        <v>3.2319807573642799E-2</v>
      </c>
      <c r="I9" s="3">
        <v>3.3099660711489598</v>
      </c>
      <c r="J9" s="3">
        <v>4.81911211390715</v>
      </c>
      <c r="K9" s="3">
        <v>4.6222023211863501</v>
      </c>
    </row>
    <row r="10" spans="1:11" x14ac:dyDescent="0.25">
      <c r="A10" s="2"/>
      <c r="B10" s="8" t="s">
        <v>2</v>
      </c>
      <c r="C10" s="3" t="s">
        <v>21</v>
      </c>
      <c r="D10" s="3" t="s">
        <v>4</v>
      </c>
      <c r="E10" s="3">
        <v>64270241</v>
      </c>
      <c r="F10" s="3">
        <v>3.819001821811026E-5</v>
      </c>
      <c r="G10" s="3">
        <v>3.819001821811026E-5</v>
      </c>
      <c r="H10" s="3" t="s">
        <v>31</v>
      </c>
      <c r="I10" s="3">
        <v>-9.5079685242233705</v>
      </c>
      <c r="J10" s="3">
        <v>-9.5079685242233705</v>
      </c>
      <c r="K10" s="3" t="s">
        <v>31</v>
      </c>
    </row>
    <row r="11" spans="1:11" x14ac:dyDescent="0.25">
      <c r="A11" s="4" t="s">
        <v>24</v>
      </c>
      <c r="B11" s="8" t="s">
        <v>19</v>
      </c>
      <c r="C11" s="3" t="s">
        <v>21</v>
      </c>
      <c r="D11" s="3" t="s">
        <v>9</v>
      </c>
      <c r="E11" s="3">
        <v>51879668</v>
      </c>
      <c r="F11" s="3">
        <v>5.6156732105000788E-4</v>
      </c>
      <c r="G11" s="3">
        <v>6.5850655735628027E-4</v>
      </c>
      <c r="H11" s="3">
        <v>3.0264335352402217E-3</v>
      </c>
      <c r="I11" s="3">
        <v>2.4332264484696302</v>
      </c>
      <c r="J11" s="3">
        <v>4.1535405194752304</v>
      </c>
      <c r="K11" s="3">
        <v>4.2098061299616596</v>
      </c>
    </row>
    <row r="12" spans="1:11" x14ac:dyDescent="0.25">
      <c r="A12" s="2"/>
      <c r="B12" s="8" t="s">
        <v>20</v>
      </c>
      <c r="C12" s="3" t="s">
        <v>21</v>
      </c>
      <c r="D12" s="3" t="s">
        <v>9</v>
      </c>
      <c r="E12" s="3">
        <v>51880407</v>
      </c>
      <c r="F12" s="3">
        <v>4.5947476062857029E-5</v>
      </c>
      <c r="G12" s="3">
        <v>9.3899176310859067E-6</v>
      </c>
      <c r="H12" s="3">
        <v>8.7837674928202252E-3</v>
      </c>
      <c r="I12" s="3">
        <v>7.5462925469409301</v>
      </c>
      <c r="J12" s="3">
        <v>12.370070456118</v>
      </c>
      <c r="K12" s="3">
        <v>11.2117216024659</v>
      </c>
    </row>
    <row r="13" spans="1:11" x14ac:dyDescent="0.25">
      <c r="A13" s="4" t="s">
        <v>25</v>
      </c>
      <c r="B13" s="8" t="s">
        <v>10</v>
      </c>
      <c r="C13" s="3" t="s">
        <v>21</v>
      </c>
      <c r="D13" s="3" t="s">
        <v>13</v>
      </c>
      <c r="E13" s="3">
        <v>51068605</v>
      </c>
      <c r="F13" s="3">
        <v>1.4626506557078323E-4</v>
      </c>
      <c r="G13" s="3">
        <v>2.1317346999034849E-4</v>
      </c>
      <c r="H13" s="3">
        <v>1.2068363447448515E-4</v>
      </c>
      <c r="I13" s="3">
        <v>2.6387572878189598</v>
      </c>
      <c r="J13" s="3">
        <v>5.0901180082426496</v>
      </c>
      <c r="K13" s="3">
        <v>5.3367875722063296</v>
      </c>
    </row>
    <row r="14" spans="1:11" x14ac:dyDescent="0.25">
      <c r="A14" s="2"/>
      <c r="B14" s="8" t="s">
        <v>11</v>
      </c>
      <c r="C14" s="3" t="s">
        <v>21</v>
      </c>
      <c r="D14" s="3" t="s">
        <v>13</v>
      </c>
      <c r="E14" s="3">
        <v>53811870</v>
      </c>
      <c r="F14" s="6">
        <v>8.5458690926147696E-6</v>
      </c>
      <c r="G14" s="3">
        <v>5.6684701344600519E-6</v>
      </c>
      <c r="H14" s="3">
        <v>1.8316282270253861E-5</v>
      </c>
      <c r="I14" s="3">
        <v>2.5652002050411098</v>
      </c>
      <c r="J14" s="3">
        <v>5.1493572864046904</v>
      </c>
      <c r="K14" s="3">
        <v>4.93370073999984</v>
      </c>
    </row>
    <row r="15" spans="1:11" x14ac:dyDescent="0.25">
      <c r="A15" s="2"/>
      <c r="B15" s="8" t="s">
        <v>12</v>
      </c>
      <c r="C15" s="3" t="s">
        <v>21</v>
      </c>
      <c r="D15" s="3" t="s">
        <v>13</v>
      </c>
      <c r="E15" s="3">
        <v>55391413</v>
      </c>
      <c r="F15" s="3">
        <v>8.2192233840818884E-4</v>
      </c>
      <c r="G15" s="3">
        <v>5.189808543361288E-3</v>
      </c>
      <c r="H15" s="3">
        <v>1.1609941082610443E-3</v>
      </c>
      <c r="I15" s="3">
        <v>2.0889907474387299</v>
      </c>
      <c r="J15" s="3">
        <v>3.0378724192473499</v>
      </c>
      <c r="K15" s="3">
        <v>3.804446927101</v>
      </c>
    </row>
    <row r="16" spans="1:11" x14ac:dyDescent="0.25">
      <c r="A16" s="4" t="s">
        <v>27</v>
      </c>
      <c r="B16" s="8" t="s">
        <v>10</v>
      </c>
      <c r="C16" s="3" t="s">
        <v>26</v>
      </c>
      <c r="D16" s="3" t="s">
        <v>13</v>
      </c>
      <c r="E16" s="3">
        <v>51068605</v>
      </c>
      <c r="F16" s="3">
        <v>1.3121129089184468E-4</v>
      </c>
      <c r="G16" s="3">
        <v>1.8479276282760737E-4</v>
      </c>
      <c r="H16" s="3">
        <v>1.1258173506039138E-4</v>
      </c>
      <c r="I16" s="3">
        <v>2.1199403031069002</v>
      </c>
      <c r="J16" s="3">
        <v>4.1015821977745199</v>
      </c>
      <c r="K16" s="3">
        <v>4.2746720220316696</v>
      </c>
    </row>
    <row r="17" spans="1:11" x14ac:dyDescent="0.25">
      <c r="A17" s="2"/>
      <c r="B17" s="8" t="s">
        <v>11</v>
      </c>
      <c r="C17" s="3" t="s">
        <v>26</v>
      </c>
      <c r="D17" s="3" t="s">
        <v>13</v>
      </c>
      <c r="E17" s="3">
        <v>53811870</v>
      </c>
      <c r="F17" s="3">
        <v>1.7368421869296543E-5</v>
      </c>
      <c r="G17" s="3">
        <v>1.3227637663066147E-5</v>
      </c>
      <c r="H17" s="3">
        <v>3.1816537533713838E-5</v>
      </c>
      <c r="I17" s="3">
        <v>1.9748596428058001</v>
      </c>
      <c r="J17" s="3">
        <v>3.9422715652635798</v>
      </c>
      <c r="K17" s="3">
        <v>3.8207092023835099</v>
      </c>
    </row>
    <row r="18" spans="1:11" x14ac:dyDescent="0.25">
      <c r="A18" s="2"/>
      <c r="B18" s="8" t="s">
        <v>12</v>
      </c>
      <c r="C18" s="3" t="s">
        <v>26</v>
      </c>
      <c r="D18" s="3" t="s">
        <v>13</v>
      </c>
      <c r="E18" s="3">
        <v>55391413</v>
      </c>
      <c r="F18" s="3">
        <v>4.7572997580634364E-4</v>
      </c>
      <c r="G18" s="3">
        <v>4.0854594019570393E-3</v>
      </c>
      <c r="H18" s="3">
        <v>5.8978838975810377E-4</v>
      </c>
      <c r="I18" s="3">
        <v>1.7411478998348</v>
      </c>
      <c r="J18" s="3">
        <v>2.4910102824128701</v>
      </c>
      <c r="K18" s="3">
        <v>3.2045842779854801</v>
      </c>
    </row>
    <row r="20" spans="1:11" ht="17.25" x14ac:dyDescent="0.25">
      <c r="A20" t="s">
        <v>38</v>
      </c>
    </row>
    <row r="21" spans="1:11" ht="17.25" x14ac:dyDescent="0.25">
      <c r="A21" t="s">
        <v>36</v>
      </c>
    </row>
    <row r="22" spans="1:11" ht="17.25" x14ac:dyDescent="0.25">
      <c r="A22" s="1" t="s">
        <v>37</v>
      </c>
    </row>
  </sheetData>
  <conditionalFormatting sqref="C1:C1048576">
    <cfRule type="containsText" dxfId="8" priority="56" operator="containsText" text="SFC">
      <formula>NOT(ISERROR(SEARCH("SFC",C1)))</formula>
    </cfRule>
    <cfRule type="containsText" dxfId="7" priority="57" operator="containsText" text="SFC">
      <formula>NOT(ISERROR(SEARCH("SFC",C1)))</formula>
    </cfRule>
    <cfRule type="containsText" dxfId="6" priority="58" operator="containsText" text="UHM">
      <formula>NOT(ISERROR(SEARCH("UHM",C1)))</formula>
    </cfRule>
    <cfRule type="containsText" dxfId="5" priority="65" operator="containsText" text="UI">
      <formula>NOT(ISERROR(SEARCH("UI",C1)))</formula>
    </cfRule>
    <cfRule type="containsText" dxfId="4" priority="66" operator="containsText" text="UHML">
      <formula>NOT(ISERROR(SEARCH("UHML",C1)))</formula>
    </cfRule>
    <cfRule type="containsText" dxfId="3" priority="67" operator="containsText" text="STR">
      <formula>NOT(ISERROR(SEARCH("STR",C1)))</formula>
    </cfRule>
    <cfRule type="containsText" dxfId="2" priority="68" operator="containsText" text="SFI">
      <formula>NOT(ISERROR(SEARCH("SFI",C1)))</formula>
    </cfRule>
    <cfRule type="containsText" dxfId="1" priority="69" operator="containsText" text="MIC">
      <formula>NOT(ISERROR(SEARCH("MIC",C1)))</formula>
    </cfRule>
    <cfRule type="containsText" dxfId="0" priority="70" operator="containsText" text="ELO">
      <formula>NOT(ISERROR(SEARCH("ELO",C1)))</formula>
    </cfRule>
  </conditionalFormatting>
  <pageMargins left="0.7" right="0.7" top="0.75" bottom="0.75" header="0.3" footer="0.3"/>
  <pageSetup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sqref="A1:J260"/>
    </sheetView>
  </sheetViews>
  <sheetFormatPr defaultRowHeight="15" x14ac:dyDescent="0.25"/>
  <cols>
    <col min="1" max="1" width="60" customWidth="1"/>
    <col min="9" max="9" width="15.140625" customWidth="1"/>
    <col min="10" max="10" width="10.42578125" customWidth="1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S. Islam</dc:creator>
  <cp:lastModifiedBy>Islam, Md - ARS</cp:lastModifiedBy>
  <dcterms:created xsi:type="dcterms:W3CDTF">2015-12-18T17:56:15Z</dcterms:created>
  <dcterms:modified xsi:type="dcterms:W3CDTF">2023-04-04T16:37:38Z</dcterms:modified>
</cp:coreProperties>
</file>